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J\Desktop\DDR-2 Paper eLife submission\Source Data files\"/>
    </mc:Choice>
  </mc:AlternateContent>
  <xr:revisionPtr revIDLastSave="0" documentId="13_ncr:1_{059276DB-B34E-4BFC-971B-8A17407D1740}" xr6:coauthVersionLast="47" xr6:coauthVersionMax="47" xr10:uidLastSave="{00000000-0000-0000-0000-000000000000}"/>
  <bookViews>
    <workbookView xWindow="-93" yWindow="-93" windowWidth="25786" windowHeight="13986" xr2:uid="{79843093-1A5D-45DB-8053-E77D0E3B75E5}"/>
  </bookViews>
  <sheets>
    <sheet name="Figure 4—Source data 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" i="1" l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21" uniqueCount="16">
  <si>
    <t>Tagged strain</t>
  </si>
  <si>
    <t>Worm</t>
  </si>
  <si>
    <t>Mean fluorescence intensity
(utse-seam connection)</t>
  </si>
  <si>
    <t>Treatment</t>
  </si>
  <si>
    <t>Number of discrete 
DDR-2::mNG punctae
(utse-seam connection)</t>
  </si>
  <si>
    <t>Raw signal</t>
  </si>
  <si>
    <t>Background</t>
  </si>
  <si>
    <t>Corrected signal</t>
  </si>
  <si>
    <t>Control RNAi</t>
  </si>
  <si>
    <t>CLE-1::mNG</t>
  </si>
  <si>
    <t>EMB-9::mNG</t>
  </si>
  <si>
    <r>
      <rPr>
        <b/>
        <i/>
        <sz val="12"/>
        <color theme="1"/>
        <rFont val="Helvetica"/>
        <family val="2"/>
      </rPr>
      <t>him-4</t>
    </r>
    <r>
      <rPr>
        <b/>
        <sz val="12"/>
        <color theme="1"/>
        <rFont val="Helvetica"/>
        <family val="2"/>
      </rPr>
      <t xml:space="preserve"> RNAi</t>
    </r>
  </si>
  <si>
    <r>
      <rPr>
        <b/>
        <i/>
        <sz val="12"/>
        <color theme="1"/>
        <rFont val="Helvetica"/>
        <family val="2"/>
      </rPr>
      <t>col-99</t>
    </r>
    <r>
      <rPr>
        <b/>
        <sz val="12"/>
        <color theme="1"/>
        <rFont val="Helvetica"/>
        <family val="2"/>
      </rPr>
      <t xml:space="preserve"> RNAi</t>
    </r>
  </si>
  <si>
    <t>cle-1 RNAi</t>
  </si>
  <si>
    <t>emb-9 RNAi</t>
  </si>
  <si>
    <r>
      <rPr>
        <b/>
        <sz val="12"/>
        <color theme="1"/>
        <rFont val="Helvetica"/>
        <family val="2"/>
      </rPr>
      <t>Figure 4—Source data 1.</t>
    </r>
    <r>
      <rPr>
        <sz val="12"/>
        <color theme="1"/>
        <rFont val="Helvetica"/>
        <family val="2"/>
      </rPr>
      <t xml:space="preserve"> Source data for </t>
    </r>
    <r>
      <rPr>
        <b/>
        <i/>
        <sz val="12"/>
        <color theme="1"/>
        <rFont val="Helvetica"/>
        <family val="2"/>
      </rPr>
      <t>Figure 4</t>
    </r>
    <r>
      <rPr>
        <sz val="12"/>
        <color theme="1"/>
        <rFont val="Helvetica"/>
        <family val="2"/>
      </rPr>
      <t xml:space="preserve">. Raw data of fluorescence intensity quantification for boxplot in </t>
    </r>
    <r>
      <rPr>
        <b/>
        <i/>
        <sz val="12"/>
        <color theme="1"/>
        <rFont val="Helvetica"/>
        <family val="2"/>
      </rPr>
      <t>Figure 4B</t>
    </r>
    <r>
      <rPr>
        <sz val="12"/>
        <color theme="1"/>
        <rFont val="Helvetica"/>
        <family val="2"/>
      </rPr>
      <t xml:space="preserve">, and raw data of DDR-2::mNG puncta counts for boxplots in </t>
    </r>
    <r>
      <rPr>
        <b/>
        <i/>
        <sz val="12"/>
        <color theme="1"/>
        <rFont val="Helvetica"/>
        <family val="2"/>
      </rPr>
      <t>Figure 4C and D</t>
    </r>
    <r>
      <rPr>
        <sz val="12"/>
        <color theme="1"/>
        <rFont val="Helvetica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i/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 applyAlignment="1">
      <alignment wrapText="1"/>
    </xf>
    <xf numFmtId="0" fontId="3" fillId="0" borderId="10" xfId="0" applyFont="1" applyBorder="1"/>
    <xf numFmtId="0" fontId="3" fillId="0" borderId="11" xfId="0" applyFont="1" applyBorder="1"/>
    <xf numFmtId="0" fontId="1" fillId="0" borderId="2" xfId="0" applyFont="1" applyBorder="1"/>
    <xf numFmtId="0" fontId="1" fillId="0" borderId="4" xfId="0" applyFont="1" applyBorder="1"/>
    <xf numFmtId="0" fontId="0" fillId="0" borderId="4" xfId="0" applyBorder="1"/>
    <xf numFmtId="0" fontId="1" fillId="0" borderId="3" xfId="0" applyFont="1" applyBorder="1"/>
    <xf numFmtId="0" fontId="1" fillId="0" borderId="13" xfId="0" applyFont="1" applyBorder="1"/>
    <xf numFmtId="0" fontId="1" fillId="0" borderId="14" xfId="0" applyFont="1" applyBorder="1"/>
    <xf numFmtId="0" fontId="0" fillId="0" borderId="14" xfId="0" applyBorder="1"/>
    <xf numFmtId="0" fontId="1" fillId="0" borderId="15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0" fillId="0" borderId="11" xfId="0" applyBorder="1"/>
    <xf numFmtId="0" fontId="0" fillId="0" borderId="18" xfId="0" applyBorder="1"/>
    <xf numFmtId="0" fontId="3" fillId="0" borderId="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0717F-9AF0-4A4A-BDE8-D7E378955E54}">
  <dimension ref="A1:M63"/>
  <sheetViews>
    <sheetView tabSelected="1" workbookViewId="0">
      <selection activeCell="I17" sqref="I17"/>
    </sheetView>
  </sheetViews>
  <sheetFormatPr defaultColWidth="10.6640625" defaultRowHeight="15.7" x14ac:dyDescent="0.55000000000000004"/>
  <cols>
    <col min="1" max="1" width="15.1640625" customWidth="1"/>
    <col min="3" max="3" width="14.33203125" customWidth="1"/>
    <col min="4" max="4" width="14.1640625" customWidth="1"/>
    <col min="5" max="5" width="16.6640625" customWidth="1"/>
    <col min="7" max="7" width="15.6640625" customWidth="1"/>
    <col min="9" max="9" width="34.5" customWidth="1"/>
    <col min="11" max="11" width="17.6640625" customWidth="1"/>
    <col min="12" max="12" width="15" customWidth="1"/>
    <col min="13" max="13" width="26.33203125" customWidth="1"/>
  </cols>
  <sheetData>
    <row r="1" spans="1:13" x14ac:dyDescent="0.55000000000000004">
      <c r="A1" s="1" t="s">
        <v>15</v>
      </c>
    </row>
    <row r="2" spans="1:13" x14ac:dyDescent="0.55000000000000004">
      <c r="A2" s="1"/>
    </row>
    <row r="3" spans="1:13" ht="12" customHeight="1" thickBot="1" x14ac:dyDescent="0.6"/>
    <row r="4" spans="1:13" ht="50" customHeight="1" thickBot="1" x14ac:dyDescent="0.6">
      <c r="A4" s="26" t="s">
        <v>0</v>
      </c>
      <c r="B4" s="28" t="s">
        <v>1</v>
      </c>
      <c r="C4" s="30" t="s">
        <v>2</v>
      </c>
      <c r="D4" s="31"/>
      <c r="E4" s="32"/>
      <c r="G4" s="2" t="s">
        <v>3</v>
      </c>
      <c r="H4" s="3" t="s">
        <v>1</v>
      </c>
      <c r="I4" s="4" t="s">
        <v>4</v>
      </c>
      <c r="K4" s="2" t="s">
        <v>3</v>
      </c>
      <c r="L4" s="3" t="s">
        <v>1</v>
      </c>
      <c r="M4" s="4" t="s">
        <v>4</v>
      </c>
    </row>
    <row r="5" spans="1:13" ht="16" thickBot="1" x14ac:dyDescent="0.6">
      <c r="A5" s="27"/>
      <c r="B5" s="29"/>
      <c r="C5" s="5" t="s">
        <v>5</v>
      </c>
      <c r="D5" s="5" t="s">
        <v>6</v>
      </c>
      <c r="E5" s="6" t="s">
        <v>7</v>
      </c>
      <c r="G5" s="23" t="s">
        <v>8</v>
      </c>
      <c r="H5" s="7">
        <v>1</v>
      </c>
      <c r="I5" s="8">
        <v>14</v>
      </c>
      <c r="K5" s="23" t="s">
        <v>8</v>
      </c>
      <c r="L5" s="7">
        <v>1</v>
      </c>
      <c r="M5" s="9">
        <v>14</v>
      </c>
    </row>
    <row r="6" spans="1:13" x14ac:dyDescent="0.55000000000000004">
      <c r="A6" s="23" t="s">
        <v>9</v>
      </c>
      <c r="B6" s="7">
        <v>1</v>
      </c>
      <c r="C6" s="10">
        <v>2207.0430000000001</v>
      </c>
      <c r="D6" s="10">
        <v>289.36799999999999</v>
      </c>
      <c r="E6" s="8">
        <f>C6-D6</f>
        <v>1917.6750000000002</v>
      </c>
      <c r="G6" s="24"/>
      <c r="H6" s="11">
        <v>2</v>
      </c>
      <c r="I6" s="12">
        <v>11</v>
      </c>
      <c r="K6" s="24"/>
      <c r="L6" s="11">
        <v>2</v>
      </c>
      <c r="M6" s="13">
        <v>17</v>
      </c>
    </row>
    <row r="7" spans="1:13" x14ac:dyDescent="0.55000000000000004">
      <c r="A7" s="24"/>
      <c r="B7" s="11">
        <v>2</v>
      </c>
      <c r="C7" s="14">
        <v>2380.8119999999999</v>
      </c>
      <c r="D7" s="14">
        <v>428.029</v>
      </c>
      <c r="E7" s="12">
        <f t="shared" ref="E7:E15" si="0">C7-D7</f>
        <v>1952.7829999999999</v>
      </c>
      <c r="G7" s="24"/>
      <c r="H7" s="11">
        <v>3</v>
      </c>
      <c r="I7" s="12">
        <v>15</v>
      </c>
      <c r="K7" s="24"/>
      <c r="L7" s="11">
        <v>3</v>
      </c>
      <c r="M7" s="13">
        <v>12</v>
      </c>
    </row>
    <row r="8" spans="1:13" x14ac:dyDescent="0.55000000000000004">
      <c r="A8" s="24"/>
      <c r="B8" s="11">
        <v>3</v>
      </c>
      <c r="C8" s="14">
        <v>2096.261</v>
      </c>
      <c r="D8" s="14">
        <v>274.88600000000002</v>
      </c>
      <c r="E8" s="12">
        <f t="shared" si="0"/>
        <v>1821.375</v>
      </c>
      <c r="G8" s="24"/>
      <c r="H8" s="11">
        <v>4</v>
      </c>
      <c r="I8" s="12">
        <v>12</v>
      </c>
      <c r="K8" s="24"/>
      <c r="L8" s="11">
        <v>4</v>
      </c>
      <c r="M8" s="13">
        <v>14</v>
      </c>
    </row>
    <row r="9" spans="1:13" x14ac:dyDescent="0.55000000000000004">
      <c r="A9" s="24"/>
      <c r="B9" s="11">
        <v>4</v>
      </c>
      <c r="C9" s="14">
        <v>2779.1559999999999</v>
      </c>
      <c r="D9" s="14">
        <v>369.17899999999997</v>
      </c>
      <c r="E9" s="12">
        <f t="shared" si="0"/>
        <v>2409.9769999999999</v>
      </c>
      <c r="G9" s="24"/>
      <c r="H9" s="11">
        <v>5</v>
      </c>
      <c r="I9" s="12">
        <v>15</v>
      </c>
      <c r="K9" s="24"/>
      <c r="L9" s="11">
        <v>5</v>
      </c>
      <c r="M9" s="13">
        <v>14</v>
      </c>
    </row>
    <row r="10" spans="1:13" x14ac:dyDescent="0.55000000000000004">
      <c r="A10" s="24"/>
      <c r="B10" s="11">
        <v>5</v>
      </c>
      <c r="C10" s="14">
        <v>2755.7049999999999</v>
      </c>
      <c r="D10" s="14">
        <v>377.03</v>
      </c>
      <c r="E10" s="12">
        <f t="shared" si="0"/>
        <v>2378.6750000000002</v>
      </c>
      <c r="G10" s="24"/>
      <c r="H10" s="11">
        <v>6</v>
      </c>
      <c r="I10" s="12">
        <v>13</v>
      </c>
      <c r="K10" s="24"/>
      <c r="L10" s="11">
        <v>6</v>
      </c>
      <c r="M10" s="13">
        <v>14</v>
      </c>
    </row>
    <row r="11" spans="1:13" x14ac:dyDescent="0.55000000000000004">
      <c r="A11" s="24"/>
      <c r="B11" s="11">
        <v>6</v>
      </c>
      <c r="C11" s="14">
        <v>2102.6239999999998</v>
      </c>
      <c r="D11" s="14">
        <v>333.23500000000001</v>
      </c>
      <c r="E11" s="12">
        <f t="shared" si="0"/>
        <v>1769.3889999999997</v>
      </c>
      <c r="G11" s="24"/>
      <c r="H11" s="11">
        <v>7</v>
      </c>
      <c r="I11" s="12">
        <v>13</v>
      </c>
      <c r="K11" s="24"/>
      <c r="L11" s="11">
        <v>7</v>
      </c>
      <c r="M11" s="13">
        <v>15</v>
      </c>
    </row>
    <row r="12" spans="1:13" x14ac:dyDescent="0.55000000000000004">
      <c r="A12" s="24"/>
      <c r="B12" s="11">
        <v>7</v>
      </c>
      <c r="C12" s="14">
        <v>3412.3910000000001</v>
      </c>
      <c r="D12" s="14">
        <v>439.59100000000001</v>
      </c>
      <c r="E12" s="12">
        <f t="shared" si="0"/>
        <v>2972.8</v>
      </c>
      <c r="G12" s="24"/>
      <c r="H12" s="11">
        <v>8</v>
      </c>
      <c r="I12" s="12">
        <v>13</v>
      </c>
      <c r="K12" s="24"/>
      <c r="L12" s="11">
        <v>8</v>
      </c>
      <c r="M12" s="13">
        <v>18</v>
      </c>
    </row>
    <row r="13" spans="1:13" x14ac:dyDescent="0.55000000000000004">
      <c r="A13" s="24"/>
      <c r="B13" s="11">
        <v>8</v>
      </c>
      <c r="C13" s="14">
        <v>3131.9070000000002</v>
      </c>
      <c r="D13" s="14">
        <v>275.77800000000002</v>
      </c>
      <c r="E13" s="12">
        <f t="shared" si="0"/>
        <v>2856.1289999999999</v>
      </c>
      <c r="G13" s="24"/>
      <c r="H13" s="11">
        <v>9</v>
      </c>
      <c r="I13" s="12">
        <v>18</v>
      </c>
      <c r="K13" s="24"/>
      <c r="L13" s="11">
        <v>9</v>
      </c>
      <c r="M13" s="13">
        <v>12</v>
      </c>
    </row>
    <row r="14" spans="1:13" x14ac:dyDescent="0.55000000000000004">
      <c r="A14" s="24"/>
      <c r="B14" s="11">
        <v>9</v>
      </c>
      <c r="C14" s="14">
        <v>2595.3159999999998</v>
      </c>
      <c r="D14" s="14">
        <v>298.38499999999999</v>
      </c>
      <c r="E14" s="12">
        <f t="shared" si="0"/>
        <v>2296.9309999999996</v>
      </c>
      <c r="G14" s="24"/>
      <c r="H14" s="11">
        <v>10</v>
      </c>
      <c r="I14" s="12">
        <v>13</v>
      </c>
      <c r="K14" s="24"/>
      <c r="L14" s="11">
        <v>10</v>
      </c>
      <c r="M14" s="13">
        <v>12</v>
      </c>
    </row>
    <row r="15" spans="1:13" ht="16" thickBot="1" x14ac:dyDescent="0.6">
      <c r="A15" s="25"/>
      <c r="B15" s="15">
        <v>10</v>
      </c>
      <c r="C15" s="16">
        <v>3339.212</v>
      </c>
      <c r="D15" s="16">
        <v>323.09500000000003</v>
      </c>
      <c r="E15" s="17">
        <f t="shared" si="0"/>
        <v>3016.1170000000002</v>
      </c>
      <c r="G15" s="24"/>
      <c r="H15" s="11">
        <v>11</v>
      </c>
      <c r="I15" s="12">
        <v>12</v>
      </c>
      <c r="K15" s="24"/>
      <c r="L15" s="11">
        <v>11</v>
      </c>
      <c r="M15" s="13">
        <v>12</v>
      </c>
    </row>
    <row r="16" spans="1:13" ht="16" thickBot="1" x14ac:dyDescent="0.6">
      <c r="A16" s="24" t="s">
        <v>10</v>
      </c>
      <c r="B16" s="18">
        <v>1</v>
      </c>
      <c r="C16" s="19">
        <v>22349.366999999998</v>
      </c>
      <c r="D16" s="19">
        <v>2753.3</v>
      </c>
      <c r="E16" s="20">
        <f>C16-D16</f>
        <v>19596.066999999999</v>
      </c>
      <c r="G16" s="24"/>
      <c r="H16" s="11">
        <v>12</v>
      </c>
      <c r="I16" s="12">
        <v>21</v>
      </c>
      <c r="K16" s="25"/>
      <c r="L16" s="15">
        <v>12</v>
      </c>
      <c r="M16" s="21">
        <v>15</v>
      </c>
    </row>
    <row r="17" spans="1:13" x14ac:dyDescent="0.55000000000000004">
      <c r="A17" s="24"/>
      <c r="B17" s="11">
        <v>2</v>
      </c>
      <c r="C17" s="14">
        <v>19980.293000000001</v>
      </c>
      <c r="D17" s="14">
        <v>2399.1</v>
      </c>
      <c r="E17" s="12">
        <f t="shared" ref="E17:E26" si="1">C17-D17</f>
        <v>17581.193000000003</v>
      </c>
      <c r="G17" s="24"/>
      <c r="H17" s="11">
        <v>13</v>
      </c>
      <c r="I17" s="12">
        <v>14</v>
      </c>
      <c r="K17" s="23" t="s">
        <v>11</v>
      </c>
      <c r="L17" s="18">
        <v>1</v>
      </c>
      <c r="M17" s="22">
        <v>6</v>
      </c>
    </row>
    <row r="18" spans="1:13" x14ac:dyDescent="0.55000000000000004">
      <c r="A18" s="24"/>
      <c r="B18" s="11">
        <v>3</v>
      </c>
      <c r="C18" s="14">
        <v>17070.946</v>
      </c>
      <c r="D18" s="14">
        <v>2804.4830000000002</v>
      </c>
      <c r="E18" s="12">
        <f t="shared" si="1"/>
        <v>14266.463</v>
      </c>
      <c r="G18" s="24"/>
      <c r="H18" s="11">
        <v>14</v>
      </c>
      <c r="I18" s="12">
        <v>13</v>
      </c>
      <c r="K18" s="24"/>
      <c r="L18" s="11">
        <v>2</v>
      </c>
      <c r="M18" s="13">
        <v>2</v>
      </c>
    </row>
    <row r="19" spans="1:13" x14ac:dyDescent="0.55000000000000004">
      <c r="A19" s="24"/>
      <c r="B19" s="11">
        <v>4</v>
      </c>
      <c r="C19" s="14">
        <v>22101.332999999999</v>
      </c>
      <c r="D19" s="14">
        <v>2299.0740000000001</v>
      </c>
      <c r="E19" s="12">
        <f t="shared" si="1"/>
        <v>19802.258999999998</v>
      </c>
      <c r="G19" s="24"/>
      <c r="H19" s="11">
        <v>15</v>
      </c>
      <c r="I19" s="12">
        <v>13</v>
      </c>
      <c r="K19" s="24"/>
      <c r="L19" s="11">
        <v>3</v>
      </c>
      <c r="M19" s="13">
        <v>7</v>
      </c>
    </row>
    <row r="20" spans="1:13" ht="16" thickBot="1" x14ac:dyDescent="0.6">
      <c r="A20" s="24"/>
      <c r="B20" s="11">
        <v>5</v>
      </c>
      <c r="C20" s="14">
        <v>14845.548000000001</v>
      </c>
      <c r="D20" s="14">
        <v>2206.2220000000002</v>
      </c>
      <c r="E20" s="12">
        <f t="shared" si="1"/>
        <v>12639.326000000001</v>
      </c>
      <c r="G20" s="25"/>
      <c r="H20" s="15">
        <v>16</v>
      </c>
      <c r="I20" s="17">
        <v>12</v>
      </c>
      <c r="K20" s="24"/>
      <c r="L20" s="11">
        <v>4</v>
      </c>
      <c r="M20" s="13">
        <v>7</v>
      </c>
    </row>
    <row r="21" spans="1:13" x14ac:dyDescent="0.55000000000000004">
      <c r="A21" s="24"/>
      <c r="B21" s="11">
        <v>6</v>
      </c>
      <c r="C21" s="14">
        <v>26803.505000000001</v>
      </c>
      <c r="D21" s="14">
        <v>3322.2379999999998</v>
      </c>
      <c r="E21" s="12">
        <f t="shared" si="1"/>
        <v>23481.267</v>
      </c>
      <c r="G21" s="23" t="s">
        <v>12</v>
      </c>
      <c r="H21" s="7">
        <v>1</v>
      </c>
      <c r="I21" s="8">
        <v>6</v>
      </c>
      <c r="K21" s="24"/>
      <c r="L21" s="11">
        <v>5</v>
      </c>
      <c r="M21" s="13">
        <v>0</v>
      </c>
    </row>
    <row r="22" spans="1:13" x14ac:dyDescent="0.55000000000000004">
      <c r="A22" s="24"/>
      <c r="B22" s="11">
        <v>7</v>
      </c>
      <c r="C22" s="14">
        <v>22260.332999999999</v>
      </c>
      <c r="D22" s="14">
        <v>3157.0419999999999</v>
      </c>
      <c r="E22" s="12">
        <f t="shared" si="1"/>
        <v>19103.290999999997</v>
      </c>
      <c r="G22" s="24"/>
      <c r="H22" s="11">
        <v>2</v>
      </c>
      <c r="I22" s="12">
        <v>10</v>
      </c>
      <c r="K22" s="24"/>
      <c r="L22" s="11">
        <v>6</v>
      </c>
      <c r="M22" s="13">
        <v>15</v>
      </c>
    </row>
    <row r="23" spans="1:13" x14ac:dyDescent="0.55000000000000004">
      <c r="A23" s="24"/>
      <c r="B23" s="11">
        <v>8</v>
      </c>
      <c r="C23" s="14">
        <v>16630.239000000001</v>
      </c>
      <c r="D23" s="14">
        <v>2610.7919999999999</v>
      </c>
      <c r="E23" s="12">
        <f t="shared" si="1"/>
        <v>14019.447000000002</v>
      </c>
      <c r="G23" s="24"/>
      <c r="H23" s="11">
        <v>3</v>
      </c>
      <c r="I23" s="12">
        <v>17</v>
      </c>
      <c r="K23" s="24"/>
      <c r="L23" s="11">
        <v>7</v>
      </c>
      <c r="M23" s="13">
        <v>6</v>
      </c>
    </row>
    <row r="24" spans="1:13" x14ac:dyDescent="0.55000000000000004">
      <c r="A24" s="24"/>
      <c r="B24" s="11">
        <v>9</v>
      </c>
      <c r="C24" s="14">
        <v>19096.805</v>
      </c>
      <c r="D24" s="14">
        <v>1970.056</v>
      </c>
      <c r="E24" s="12">
        <f t="shared" si="1"/>
        <v>17126.749</v>
      </c>
      <c r="G24" s="24"/>
      <c r="H24" s="11">
        <v>4</v>
      </c>
      <c r="I24" s="12">
        <v>14</v>
      </c>
      <c r="K24" s="24"/>
      <c r="L24" s="11">
        <v>8</v>
      </c>
      <c r="M24" s="13">
        <v>3</v>
      </c>
    </row>
    <row r="25" spans="1:13" x14ac:dyDescent="0.55000000000000004">
      <c r="A25" s="24"/>
      <c r="B25" s="11">
        <v>10</v>
      </c>
      <c r="C25" s="14">
        <v>18798.584999999999</v>
      </c>
      <c r="D25" s="14">
        <v>2847.971</v>
      </c>
      <c r="E25" s="12">
        <f t="shared" si="1"/>
        <v>15950.614</v>
      </c>
      <c r="G25" s="24"/>
      <c r="H25" s="11">
        <v>5</v>
      </c>
      <c r="I25" s="12">
        <v>16</v>
      </c>
      <c r="K25" s="24"/>
      <c r="L25" s="11">
        <v>9</v>
      </c>
      <c r="M25" s="13">
        <v>6</v>
      </c>
    </row>
    <row r="26" spans="1:13" ht="16" thickBot="1" x14ac:dyDescent="0.6">
      <c r="A26" s="25"/>
      <c r="B26" s="15">
        <v>11</v>
      </c>
      <c r="C26" s="16">
        <v>18581.606</v>
      </c>
      <c r="D26" s="16">
        <v>2284.6819999999998</v>
      </c>
      <c r="E26" s="17">
        <f t="shared" si="1"/>
        <v>16296.923999999999</v>
      </c>
      <c r="G26" s="24"/>
      <c r="H26" s="11">
        <v>6</v>
      </c>
      <c r="I26" s="12">
        <v>12</v>
      </c>
      <c r="K26" s="24"/>
      <c r="L26" s="11">
        <v>10</v>
      </c>
      <c r="M26" s="13">
        <v>9</v>
      </c>
    </row>
    <row r="27" spans="1:13" x14ac:dyDescent="0.55000000000000004">
      <c r="G27" s="24"/>
      <c r="H27" s="11">
        <v>7</v>
      </c>
      <c r="I27" s="12">
        <v>11</v>
      </c>
      <c r="K27" s="24"/>
      <c r="L27" s="11">
        <v>11</v>
      </c>
      <c r="M27" s="13">
        <v>5</v>
      </c>
    </row>
    <row r="28" spans="1:13" x14ac:dyDescent="0.55000000000000004">
      <c r="G28" s="24"/>
      <c r="H28" s="11">
        <v>8</v>
      </c>
      <c r="I28" s="12">
        <v>18</v>
      </c>
      <c r="K28" s="24"/>
      <c r="L28" s="11">
        <v>12</v>
      </c>
      <c r="M28" s="13">
        <v>6</v>
      </c>
    </row>
    <row r="29" spans="1:13" x14ac:dyDescent="0.55000000000000004">
      <c r="G29" s="24"/>
      <c r="H29" s="11">
        <v>9</v>
      </c>
      <c r="I29" s="12">
        <v>16</v>
      </c>
      <c r="K29" s="24"/>
      <c r="L29" s="11">
        <v>13</v>
      </c>
      <c r="M29" s="13">
        <v>6</v>
      </c>
    </row>
    <row r="30" spans="1:13" ht="16" thickBot="1" x14ac:dyDescent="0.6">
      <c r="G30" s="24"/>
      <c r="H30" s="11">
        <v>10</v>
      </c>
      <c r="I30" s="12">
        <v>9</v>
      </c>
      <c r="K30" s="25"/>
      <c r="L30" s="15">
        <v>14</v>
      </c>
      <c r="M30" s="21">
        <v>5</v>
      </c>
    </row>
    <row r="31" spans="1:13" x14ac:dyDescent="0.55000000000000004">
      <c r="G31" s="24"/>
      <c r="H31" s="11">
        <v>11</v>
      </c>
      <c r="I31" s="12">
        <v>18</v>
      </c>
      <c r="K31" s="1"/>
      <c r="L31" s="1"/>
      <c r="M31" s="1"/>
    </row>
    <row r="32" spans="1:13" x14ac:dyDescent="0.55000000000000004">
      <c r="G32" s="24"/>
      <c r="H32" s="11">
        <v>12</v>
      </c>
      <c r="I32" s="12">
        <v>19</v>
      </c>
      <c r="K32" s="1"/>
      <c r="L32" s="1"/>
      <c r="M32" s="1"/>
    </row>
    <row r="33" spans="7:13" x14ac:dyDescent="0.55000000000000004">
      <c r="G33" s="24"/>
      <c r="H33" s="11">
        <v>13</v>
      </c>
      <c r="I33" s="12">
        <v>13</v>
      </c>
      <c r="K33" s="1"/>
      <c r="L33" s="1"/>
      <c r="M33" s="1"/>
    </row>
    <row r="34" spans="7:13" x14ac:dyDescent="0.55000000000000004">
      <c r="G34" s="24"/>
      <c r="H34" s="11">
        <v>14</v>
      </c>
      <c r="I34" s="12">
        <v>12</v>
      </c>
      <c r="K34" s="1"/>
      <c r="L34" s="1"/>
      <c r="M34" s="1"/>
    </row>
    <row r="35" spans="7:13" ht="16" thickBot="1" x14ac:dyDescent="0.6">
      <c r="G35" s="25"/>
      <c r="H35" s="15">
        <v>15</v>
      </c>
      <c r="I35" s="17">
        <v>14</v>
      </c>
      <c r="K35" s="1"/>
      <c r="L35" s="1"/>
      <c r="M35" s="1"/>
    </row>
    <row r="36" spans="7:13" x14ac:dyDescent="0.55000000000000004">
      <c r="G36" s="23" t="s">
        <v>13</v>
      </c>
      <c r="H36" s="7">
        <v>1</v>
      </c>
      <c r="I36" s="8">
        <v>9</v>
      </c>
    </row>
    <row r="37" spans="7:13" x14ac:dyDescent="0.55000000000000004">
      <c r="G37" s="24"/>
      <c r="H37" s="11">
        <v>2</v>
      </c>
      <c r="I37" s="12">
        <v>5</v>
      </c>
    </row>
    <row r="38" spans="7:13" x14ac:dyDescent="0.55000000000000004">
      <c r="G38" s="24"/>
      <c r="H38" s="11">
        <v>3</v>
      </c>
      <c r="I38" s="12">
        <v>12</v>
      </c>
    </row>
    <row r="39" spans="7:13" x14ac:dyDescent="0.55000000000000004">
      <c r="G39" s="24"/>
      <c r="H39" s="11">
        <v>4</v>
      </c>
      <c r="I39" s="12">
        <v>16</v>
      </c>
    </row>
    <row r="40" spans="7:13" x14ac:dyDescent="0.55000000000000004">
      <c r="G40" s="24"/>
      <c r="H40" s="11">
        <v>5</v>
      </c>
      <c r="I40" s="12">
        <v>9</v>
      </c>
    </row>
    <row r="41" spans="7:13" x14ac:dyDescent="0.55000000000000004">
      <c r="G41" s="24"/>
      <c r="H41" s="11">
        <v>6</v>
      </c>
      <c r="I41" s="12">
        <v>11</v>
      </c>
    </row>
    <row r="42" spans="7:13" x14ac:dyDescent="0.55000000000000004">
      <c r="G42" s="24"/>
      <c r="H42" s="11">
        <v>7</v>
      </c>
      <c r="I42" s="12">
        <v>13</v>
      </c>
    </row>
    <row r="43" spans="7:13" x14ac:dyDescent="0.55000000000000004">
      <c r="G43" s="24"/>
      <c r="H43" s="11">
        <v>8</v>
      </c>
      <c r="I43" s="12">
        <v>8</v>
      </c>
    </row>
    <row r="44" spans="7:13" x14ac:dyDescent="0.55000000000000004">
      <c r="G44" s="24"/>
      <c r="H44" s="11">
        <v>9</v>
      </c>
      <c r="I44" s="12">
        <v>14</v>
      </c>
    </row>
    <row r="45" spans="7:13" x14ac:dyDescent="0.55000000000000004">
      <c r="G45" s="24"/>
      <c r="H45" s="11">
        <v>10</v>
      </c>
      <c r="I45" s="12">
        <v>4</v>
      </c>
    </row>
    <row r="46" spans="7:13" x14ac:dyDescent="0.55000000000000004">
      <c r="G46" s="24"/>
      <c r="H46" s="11">
        <v>11</v>
      </c>
      <c r="I46" s="12">
        <v>11</v>
      </c>
    </row>
    <row r="47" spans="7:13" x14ac:dyDescent="0.55000000000000004">
      <c r="G47" s="24"/>
      <c r="H47" s="11">
        <v>12</v>
      </c>
      <c r="I47" s="12">
        <v>15</v>
      </c>
    </row>
    <row r="48" spans="7:13" ht="16" thickBot="1" x14ac:dyDescent="0.6">
      <c r="G48" s="25"/>
      <c r="H48" s="15">
        <v>13</v>
      </c>
      <c r="I48" s="17">
        <v>15</v>
      </c>
    </row>
    <row r="49" spans="7:9" x14ac:dyDescent="0.55000000000000004">
      <c r="G49" s="23" t="s">
        <v>14</v>
      </c>
      <c r="H49" s="18">
        <v>1</v>
      </c>
      <c r="I49" s="20">
        <v>2</v>
      </c>
    </row>
    <row r="50" spans="7:9" x14ac:dyDescent="0.55000000000000004">
      <c r="G50" s="24"/>
      <c r="H50" s="11">
        <v>2</v>
      </c>
      <c r="I50" s="12">
        <v>4</v>
      </c>
    </row>
    <row r="51" spans="7:9" x14ac:dyDescent="0.55000000000000004">
      <c r="G51" s="24"/>
      <c r="H51" s="11">
        <v>3</v>
      </c>
      <c r="I51" s="12">
        <v>10</v>
      </c>
    </row>
    <row r="52" spans="7:9" x14ac:dyDescent="0.55000000000000004">
      <c r="G52" s="24"/>
      <c r="H52" s="11">
        <v>4</v>
      </c>
      <c r="I52" s="12">
        <v>13</v>
      </c>
    </row>
    <row r="53" spans="7:9" x14ac:dyDescent="0.55000000000000004">
      <c r="G53" s="24"/>
      <c r="H53" s="11">
        <v>5</v>
      </c>
      <c r="I53" s="12">
        <v>2</v>
      </c>
    </row>
    <row r="54" spans="7:9" x14ac:dyDescent="0.55000000000000004">
      <c r="G54" s="24"/>
      <c r="H54" s="11">
        <v>6</v>
      </c>
      <c r="I54" s="12">
        <v>1</v>
      </c>
    </row>
    <row r="55" spans="7:9" x14ac:dyDescent="0.55000000000000004">
      <c r="G55" s="24"/>
      <c r="H55" s="11">
        <v>7</v>
      </c>
      <c r="I55" s="12">
        <v>14</v>
      </c>
    </row>
    <row r="56" spans="7:9" x14ac:dyDescent="0.55000000000000004">
      <c r="G56" s="24"/>
      <c r="H56" s="11">
        <v>8</v>
      </c>
      <c r="I56" s="12">
        <v>2</v>
      </c>
    </row>
    <row r="57" spans="7:9" x14ac:dyDescent="0.55000000000000004">
      <c r="G57" s="24"/>
      <c r="H57" s="11">
        <v>9</v>
      </c>
      <c r="I57" s="12">
        <v>5</v>
      </c>
    </row>
    <row r="58" spans="7:9" x14ac:dyDescent="0.55000000000000004">
      <c r="G58" s="24"/>
      <c r="H58" s="11">
        <v>10</v>
      </c>
      <c r="I58" s="12">
        <v>5</v>
      </c>
    </row>
    <row r="59" spans="7:9" x14ac:dyDescent="0.55000000000000004">
      <c r="G59" s="24"/>
      <c r="H59" s="11">
        <v>11</v>
      </c>
      <c r="I59" s="12">
        <v>4</v>
      </c>
    </row>
    <row r="60" spans="7:9" x14ac:dyDescent="0.55000000000000004">
      <c r="G60" s="24"/>
      <c r="H60" s="11">
        <v>12</v>
      </c>
      <c r="I60" s="12">
        <v>6</v>
      </c>
    </row>
    <row r="61" spans="7:9" x14ac:dyDescent="0.55000000000000004">
      <c r="G61" s="24"/>
      <c r="H61" s="11">
        <v>13</v>
      </c>
      <c r="I61" s="12">
        <v>0</v>
      </c>
    </row>
    <row r="62" spans="7:9" x14ac:dyDescent="0.55000000000000004">
      <c r="G62" s="24"/>
      <c r="H62" s="11">
        <v>14</v>
      </c>
      <c r="I62" s="12">
        <v>1</v>
      </c>
    </row>
    <row r="63" spans="7:9" ht="16" thickBot="1" x14ac:dyDescent="0.6">
      <c r="G63" s="25"/>
      <c r="H63" s="15">
        <v>15</v>
      </c>
      <c r="I63" s="17">
        <v>0</v>
      </c>
    </row>
  </sheetData>
  <mergeCells count="11">
    <mergeCell ref="K5:K16"/>
    <mergeCell ref="A6:A15"/>
    <mergeCell ref="A16:A26"/>
    <mergeCell ref="K17:K30"/>
    <mergeCell ref="G21:G35"/>
    <mergeCell ref="G36:G48"/>
    <mergeCell ref="G49:G63"/>
    <mergeCell ref="A4:A5"/>
    <mergeCell ref="B4:B5"/>
    <mergeCell ref="C4:E4"/>
    <mergeCell ref="G5:G2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—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jay Jayadev</dc:creator>
  <cp:lastModifiedBy>Ranjay Jayadev</cp:lastModifiedBy>
  <dcterms:created xsi:type="dcterms:W3CDTF">2023-05-30T17:23:58Z</dcterms:created>
  <dcterms:modified xsi:type="dcterms:W3CDTF">2023-05-31T16:44:17Z</dcterms:modified>
</cp:coreProperties>
</file>